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activeTab="1"/>
  </bookViews>
  <sheets>
    <sheet name="遗传距离" sheetId="1" r:id="rId1"/>
    <sheet name="地理距离" sheetId="2" r:id="rId2"/>
    <sheet name="地理距离v遗传距离 M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" uniqueCount="30">
  <si>
    <t>GX-5</t>
  </si>
  <si>
    <t>GX-1</t>
  </si>
  <si>
    <t>GX-2</t>
  </si>
  <si>
    <t>GX-4</t>
  </si>
  <si>
    <t>GX-3</t>
  </si>
  <si>
    <t>GX-6</t>
  </si>
  <si>
    <t>HN-1</t>
  </si>
  <si>
    <t>HN-3</t>
  </si>
  <si>
    <t>HN-2</t>
  </si>
  <si>
    <t>HN-4</t>
  </si>
  <si>
    <t>Mantel Results for 地理距离 vs 遗传距离</t>
  </si>
  <si>
    <t>X Matrix</t>
  </si>
  <si>
    <t>地理距离</t>
  </si>
  <si>
    <t>Y Matrix</t>
  </si>
  <si>
    <t>遗传距离</t>
  </si>
  <si>
    <t>Data Title</t>
  </si>
  <si>
    <t>No. Samples</t>
  </si>
  <si>
    <t>No. in Matrix</t>
  </si>
  <si>
    <t>No. Permutations</t>
  </si>
  <si>
    <t>SSx</t>
  </si>
  <si>
    <t>SSy</t>
  </si>
  <si>
    <t>SPxy</t>
  </si>
  <si>
    <t>Rxy</t>
  </si>
  <si>
    <t>P(rxy-rand &gt;= rxy-data)</t>
  </si>
  <si>
    <t>y = 0.0003x + 0.0931</t>
  </si>
  <si>
    <t>R² = 0.77</t>
  </si>
  <si>
    <t>X</t>
  </si>
  <si>
    <t>Y</t>
  </si>
  <si>
    <t>Sample 1</t>
  </si>
  <si>
    <t>Sample 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color rgb="FF000000"/>
      <name val="Times New Roman"/>
      <family val="1"/>
      <charset val="0"/>
    </font>
    <font>
      <sz val="12"/>
      <name val="宋体"/>
      <charset val="134"/>
    </font>
    <font>
      <sz val="10.5"/>
      <color rgb="FF000000"/>
      <name val="Times New Roman"/>
      <family val="1"/>
      <charset val="0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center" vertical="center" readingOrder="1"/>
    </xf>
    <xf numFmtId="0" fontId="3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77" fontId="3" fillId="0" borderId="0" xfId="0" applyNumberFormat="1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tx>
            <c:strRef>
              <c:f>'地理距离v遗传距离 MT'!$B$30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diamond"/>
            <c:size val="5"/>
          </c:marker>
          <c:dLbls>
            <c:delete val="1"/>
          </c:dLbls>
          <c:trendline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0.119985001874766"/>
                  <c:y val="-0.0925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sz="1000" b="0" i="0" u="none" strike="noStrike" baseline="0">
                        <a:solidFill>
                          <a:srgbClr val="000000"/>
                        </a:solidFill>
                        <a:uFillTx/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  <a:t>y = 0.0003x + 0.0931</a:t>
                    </a:r>
                    <a:br>
                      <a:rPr sz="1000" b="0" i="0" u="none" strike="noStrike" baseline="0">
                        <a:solidFill>
                          <a:srgbClr val="000000"/>
                        </a:solidFill>
                        <a:uFillTx/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</a:br>
                    <a:r>
                      <a:rPr sz="1000" b="0" i="0" u="none" strike="noStrike" baseline="0">
                        <a:solidFill>
                          <a:srgbClr val="000000"/>
                        </a:solidFill>
                        <a:uFillTx/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  <a:t>R</a:t>
                    </a:r>
                    <a:r>
                      <a:rPr sz="1000" b="0" i="0" u="none" strike="noStrike" baseline="30000">
                        <a:solidFill>
                          <a:srgbClr val="000000"/>
                        </a:solidFill>
                        <a:uFillTx/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  <a:t>2</a:t>
                    </a:r>
                    <a:r>
                      <a:rPr sz="1000" b="0" i="0" u="none" strike="noStrike" baseline="0">
                        <a:solidFill>
                          <a:srgbClr val="000000"/>
                        </a:solidFill>
                        <a:uFillTx/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  <a:t> = 0.77</a:t>
                    </a:r>
                    <a:endParaRPr sz="1100" b="0" i="0" u="none" strike="noStrike" baseline="0">
                      <a:solidFill>
                        <a:srgbClr val="000000"/>
                      </a:solidFill>
                      <a:uFillTx/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endParaRPr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地理距离v遗传距离 MT'!$A$31:$A$75</c:f>
              <c:numCache>
                <c:formatCode>0.000</c:formatCode>
                <c:ptCount val="45"/>
                <c:pt idx="0">
                  <c:v>150.8</c:v>
                </c:pt>
                <c:pt idx="1">
                  <c:v>87.92</c:v>
                </c:pt>
                <c:pt idx="2">
                  <c:v>62.9</c:v>
                </c:pt>
                <c:pt idx="3">
                  <c:v>212.74</c:v>
                </c:pt>
                <c:pt idx="4">
                  <c:v>62.44</c:v>
                </c:pt>
                <c:pt idx="5">
                  <c:v>124.9</c:v>
                </c:pt>
                <c:pt idx="6">
                  <c:v>100.78</c:v>
                </c:pt>
                <c:pt idx="7">
                  <c:v>218.27</c:v>
                </c:pt>
                <c:pt idx="8">
                  <c:v>163.36</c:v>
                </c:pt>
                <c:pt idx="9">
                  <c:v>279.01</c:v>
                </c:pt>
                <c:pt idx="10">
                  <c:v>82.32</c:v>
                </c:pt>
                <c:pt idx="11">
                  <c:v>101.21</c:v>
                </c:pt>
                <c:pt idx="12">
                  <c:v>56.13</c:v>
                </c:pt>
                <c:pt idx="13">
                  <c:v>154.59</c:v>
                </c:pt>
                <c:pt idx="14">
                  <c:v>179.8</c:v>
                </c:pt>
                <c:pt idx="15">
                  <c:v>762.15</c:v>
                </c:pt>
                <c:pt idx="16">
                  <c:v>628.47</c:v>
                </c:pt>
                <c:pt idx="17">
                  <c:v>683.89</c:v>
                </c:pt>
                <c:pt idx="18">
                  <c:v>581.42</c:v>
                </c:pt>
                <c:pt idx="19">
                  <c:v>776.03</c:v>
                </c:pt>
                <c:pt idx="20">
                  <c:v>729.68</c:v>
                </c:pt>
                <c:pt idx="21">
                  <c:v>724.13</c:v>
                </c:pt>
                <c:pt idx="22">
                  <c:v>585.25</c:v>
                </c:pt>
                <c:pt idx="23">
                  <c:v>642.97</c:v>
                </c:pt>
                <c:pt idx="24">
                  <c:v>534.8</c:v>
                </c:pt>
                <c:pt idx="25">
                  <c:v>745.74</c:v>
                </c:pt>
                <c:pt idx="26">
                  <c:v>686.11</c:v>
                </c:pt>
                <c:pt idx="27">
                  <c:v>67.74</c:v>
                </c:pt>
                <c:pt idx="28">
                  <c:v>774.86</c:v>
                </c:pt>
                <c:pt idx="29">
                  <c:v>633.56</c:v>
                </c:pt>
                <c:pt idx="30">
                  <c:v>692.4</c:v>
                </c:pt>
                <c:pt idx="31">
                  <c:v>581.12</c:v>
                </c:pt>
                <c:pt idx="32">
                  <c:v>799.55</c:v>
                </c:pt>
                <c:pt idx="33">
                  <c:v>733.88</c:v>
                </c:pt>
                <c:pt idx="34">
                  <c:v>86.8</c:v>
                </c:pt>
                <c:pt idx="35">
                  <c:v>57.56</c:v>
                </c:pt>
                <c:pt idx="36">
                  <c:v>846.75</c:v>
                </c:pt>
                <c:pt idx="37">
                  <c:v>707.94</c:v>
                </c:pt>
                <c:pt idx="38">
                  <c:v>765.73</c:v>
                </c:pt>
                <c:pt idx="39">
                  <c:v>657.02</c:v>
                </c:pt>
                <c:pt idx="40">
                  <c:v>866.67</c:v>
                </c:pt>
                <c:pt idx="41">
                  <c:v>808.73</c:v>
                </c:pt>
                <c:pt idx="42">
                  <c:v>100.66</c:v>
                </c:pt>
                <c:pt idx="43">
                  <c:v>122.76</c:v>
                </c:pt>
                <c:pt idx="44">
                  <c:v>80.19</c:v>
                </c:pt>
              </c:numCache>
            </c:numRef>
          </c:xVal>
          <c:yVal>
            <c:numRef>
              <c:f>'地理距离v遗传距离 MT'!$B$31:$B$75</c:f>
              <c:numCache>
                <c:formatCode>0.000</c:formatCode>
                <c:ptCount val="45"/>
                <c:pt idx="0">
                  <c:v>0.0914</c:v>
                </c:pt>
                <c:pt idx="1">
                  <c:v>0.096</c:v>
                </c:pt>
                <c:pt idx="2">
                  <c:v>0.0747</c:v>
                </c:pt>
                <c:pt idx="3">
                  <c:v>0.1191</c:v>
                </c:pt>
                <c:pt idx="4">
                  <c:v>0.071</c:v>
                </c:pt>
                <c:pt idx="5">
                  <c:v>0.0865</c:v>
                </c:pt>
                <c:pt idx="6">
                  <c:v>0.1617</c:v>
                </c:pt>
                <c:pt idx="7">
                  <c:v>0.1356</c:v>
                </c:pt>
                <c:pt idx="8">
                  <c:v>0.1064</c:v>
                </c:pt>
                <c:pt idx="9">
                  <c:v>0.1082</c:v>
                </c:pt>
                <c:pt idx="10">
                  <c:v>0.1418</c:v>
                </c:pt>
                <c:pt idx="11">
                  <c:v>0.1962</c:v>
                </c:pt>
                <c:pt idx="12">
                  <c:v>0.2372</c:v>
                </c:pt>
                <c:pt idx="13">
                  <c:v>0.1414</c:v>
                </c:pt>
                <c:pt idx="14">
                  <c:v>0.1458</c:v>
                </c:pt>
                <c:pt idx="15">
                  <c:v>0.2655</c:v>
                </c:pt>
                <c:pt idx="16">
                  <c:v>0.1883</c:v>
                </c:pt>
                <c:pt idx="17">
                  <c:v>0.3092</c:v>
                </c:pt>
                <c:pt idx="18">
                  <c:v>0.2267</c:v>
                </c:pt>
                <c:pt idx="19">
                  <c:v>0.3287</c:v>
                </c:pt>
                <c:pt idx="20">
                  <c:v>0.3157</c:v>
                </c:pt>
                <c:pt idx="21">
                  <c:v>0.2931</c:v>
                </c:pt>
                <c:pt idx="22">
                  <c:v>0.2616</c:v>
                </c:pt>
                <c:pt idx="23">
                  <c:v>0.3572</c:v>
                </c:pt>
                <c:pt idx="24">
                  <c:v>0.3146</c:v>
                </c:pt>
                <c:pt idx="25">
                  <c:v>0.3697</c:v>
                </c:pt>
                <c:pt idx="26">
                  <c:v>0.3144</c:v>
                </c:pt>
                <c:pt idx="27">
                  <c:v>0.091</c:v>
                </c:pt>
                <c:pt idx="28">
                  <c:v>0.3494</c:v>
                </c:pt>
                <c:pt idx="29">
                  <c:v>0.324</c:v>
                </c:pt>
                <c:pt idx="30">
                  <c:v>0.4109</c:v>
                </c:pt>
                <c:pt idx="31">
                  <c:v>0.4341</c:v>
                </c:pt>
                <c:pt idx="32">
                  <c:v>0.398</c:v>
                </c:pt>
                <c:pt idx="33">
                  <c:v>0.4061</c:v>
                </c:pt>
                <c:pt idx="34">
                  <c:v>0.21</c:v>
                </c:pt>
                <c:pt idx="35">
                  <c:v>0.1404</c:v>
                </c:pt>
                <c:pt idx="36">
                  <c:v>0.3077</c:v>
                </c:pt>
                <c:pt idx="37">
                  <c:v>0.2653</c:v>
                </c:pt>
                <c:pt idx="38">
                  <c:v>0.4069</c:v>
                </c:pt>
                <c:pt idx="39">
                  <c:v>0.3715</c:v>
                </c:pt>
                <c:pt idx="40">
                  <c:v>0.371</c:v>
                </c:pt>
                <c:pt idx="41">
                  <c:v>0.3875</c:v>
                </c:pt>
                <c:pt idx="42">
                  <c:v>0.1145</c:v>
                </c:pt>
                <c:pt idx="43">
                  <c:v>0.1333</c:v>
                </c:pt>
                <c:pt idx="44">
                  <c:v>0.11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5699204"/>
        <c:axId val="851508335"/>
      </c:scatterChart>
      <c:valAx>
        <c:axId val="72569920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altLang="en-US" sz="1000" b="1" i="0" u="none" strike="noStrike" kern="1200" baseline="0">
                    <a:solidFill>
                      <a:srgbClr val="000000">
                        <a:alpha val="100000"/>
                      </a:srgbClr>
                    </a:solidFill>
                    <a:latin typeface="Calibri" panose="020F0502020204030204" pitchFamily="2" charset="0"/>
                    <a:ea typeface="Calibri" panose="020F0502020204030204" pitchFamily="2" charset="0"/>
                    <a:cs typeface="Calibri" panose="020F0502020204030204" pitchFamily="2" charset="0"/>
                  </a:defRPr>
                </a:pPr>
                <a:r>
                  <a:rPr lang="en-US" altLang="zh-CN" sz="1000" b="1" i="0" u="none" strike="noStrike" baseline="0">
                    <a:solidFill>
                      <a:srgbClr val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rPr>
                  <a:t>Geographic </a:t>
                </a:r>
                <a:r>
                  <a:rPr lang="en-US" altLang="zh-CN" sz="1000" b="1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rPr>
                  <a:t>Distance</a:t>
                </a:r>
                <a:r>
                  <a:rPr lang="zh-CN" altLang="en-US" sz="1000" b="1" i="0" u="none" strike="noStrike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rPr>
                  <a:t>（</a:t>
                </a:r>
                <a:r>
                  <a:rPr lang="en-US" altLang="zh-CN" sz="1000" b="1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rPr>
                  <a:t>Km</a:t>
                </a:r>
                <a:r>
                  <a:rPr lang="zh-CN" altLang="en-US" sz="1000" b="1" i="0" u="none" strike="noStrike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rPr>
                  <a:t>）</a:t>
                </a:r>
                <a:endParaRPr lang="zh-CN" sz="1100" b="0" i="0" u="none" strike="noStrike" baseline="0">
                  <a:solidFill>
                    <a:srgbClr val="000000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solidFill>
                  <a:srgbClr val="000000">
                    <a:alpha val="100000"/>
                  </a:srgbClr>
                </a:solidFill>
                <a:uFill>
                  <a:solidFill>
                    <a:srgbClr val="000000">
                      <a:alpha val="100000"/>
                    </a:srgbClr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851508335"/>
        <c:crosses val="autoZero"/>
        <c:crossBetween val="midCat"/>
      </c:valAx>
      <c:valAx>
        <c:axId val="851508335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altLang="en-US" sz="1000" b="1" i="0" u="none" strike="noStrike" kern="1200" baseline="0">
                    <a:solidFill>
                      <a:srgbClr val="000000">
                        <a:alpha val="100000"/>
                      </a:srgb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solidFill>
                      <a:srgbClr val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rPr>
                  <a:t>Genetic </a:t>
                </a:r>
                <a:r>
                  <a:rPr lang="en-US" altLang="zh-CN" sz="1000" b="1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rPr>
                  <a:t>Distance</a:t>
                </a:r>
                <a:endParaRPr lang="zh-CN" sz="1100" b="0" i="0" u="none" strike="noStrike" baseline="0">
                  <a:solidFill>
                    <a:srgbClr val="000000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  <c:crossAx val="725699204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247650</xdr:colOff>
      <xdr:row>13</xdr:row>
      <xdr:rowOff>152400</xdr:rowOff>
    </xdr:from>
    <xdr:to>
      <xdr:col>8</xdr:col>
      <xdr:colOff>31750</xdr:colOff>
      <xdr:row>28</xdr:row>
      <xdr:rowOff>25400</xdr:rowOff>
    </xdr:to>
    <xdr:graphicFrame>
      <xdr:nvGraphicFramePr>
        <xdr:cNvPr id="2054" name="图表 1"/>
        <xdr:cNvGraphicFramePr/>
      </xdr:nvGraphicFramePr>
      <xdr:xfrm>
        <a:off x="2292350" y="2463800"/>
        <a:ext cx="5080000" cy="254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A3" sqref="A3:J3"/>
    </sheetView>
  </sheetViews>
  <sheetFormatPr defaultColWidth="8.72727272727273" defaultRowHeight="14"/>
  <sheetData>
    <row r="1" ht="15" spans="1:13">
      <c r="A1" s="4">
        <v>16</v>
      </c>
      <c r="B1" s="4">
        <v>10</v>
      </c>
      <c r="C1" s="4">
        <v>10</v>
      </c>
      <c r="D1" s="4">
        <v>30</v>
      </c>
      <c r="E1" s="4">
        <v>31</v>
      </c>
      <c r="F1" s="4">
        <v>30</v>
      </c>
      <c r="G1" s="4">
        <v>31</v>
      </c>
      <c r="H1" s="4">
        <v>30</v>
      </c>
      <c r="I1" s="4">
        <v>50</v>
      </c>
      <c r="J1" s="4">
        <v>17</v>
      </c>
      <c r="K1" s="4">
        <v>25</v>
      </c>
      <c r="L1" s="4">
        <v>16</v>
      </c>
      <c r="M1" s="4">
        <v>20</v>
      </c>
    </row>
    <row r="2" ht="15" spans="1:13">
      <c r="A2" s="4"/>
      <c r="B2" s="4"/>
      <c r="C2" s="4"/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</row>
    <row r="3" ht="15" spans="1:13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4"/>
      <c r="L3" s="4"/>
      <c r="M3" s="4"/>
    </row>
    <row r="4" ht="15" spans="1:13">
      <c r="A4" s="4">
        <v>0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ht="15" spans="1:13">
      <c r="A5" s="4">
        <v>0.0914</v>
      </c>
      <c r="B5" s="4">
        <v>0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</row>
    <row r="6" ht="15" spans="1:13">
      <c r="A6" s="4">
        <v>0.096</v>
      </c>
      <c r="B6" s="4">
        <v>0.0747</v>
      </c>
      <c r="C6" s="4">
        <v>0</v>
      </c>
      <c r="D6" s="4"/>
      <c r="E6" s="4"/>
      <c r="F6" s="4"/>
      <c r="G6" s="4"/>
      <c r="H6" s="4"/>
      <c r="I6" s="4"/>
      <c r="J6" s="4"/>
      <c r="K6" s="4"/>
      <c r="L6" s="4"/>
      <c r="M6" s="4"/>
    </row>
    <row r="7" ht="15" spans="1:13">
      <c r="A7" s="4">
        <v>0.1191</v>
      </c>
      <c r="B7" s="4">
        <v>0.071</v>
      </c>
      <c r="C7" s="4">
        <v>0.0865</v>
      </c>
      <c r="D7" s="4">
        <v>0</v>
      </c>
      <c r="E7" s="4"/>
      <c r="F7" s="4"/>
      <c r="G7" s="4"/>
      <c r="H7" s="4"/>
      <c r="I7" s="4"/>
      <c r="J7" s="4"/>
      <c r="K7" s="4"/>
      <c r="L7" s="4"/>
      <c r="M7" s="4"/>
    </row>
    <row r="8" ht="15" spans="1:13">
      <c r="A8" s="4">
        <v>0.1617</v>
      </c>
      <c r="B8" s="4">
        <v>0.1356</v>
      </c>
      <c r="C8" s="4">
        <v>0.1064</v>
      </c>
      <c r="D8" s="4">
        <v>0.1082</v>
      </c>
      <c r="E8" s="4">
        <v>0</v>
      </c>
      <c r="F8" s="4"/>
      <c r="G8" s="4"/>
      <c r="H8" s="4"/>
      <c r="I8" s="4"/>
      <c r="J8" s="4"/>
      <c r="K8" s="4"/>
      <c r="L8" s="4"/>
      <c r="M8" s="4"/>
    </row>
    <row r="9" ht="15" spans="1:13">
      <c r="A9" s="4">
        <v>0.1418</v>
      </c>
      <c r="B9" s="4">
        <v>0.1962</v>
      </c>
      <c r="C9" s="4">
        <v>0.2372</v>
      </c>
      <c r="D9" s="4">
        <v>0.1414</v>
      </c>
      <c r="E9" s="4">
        <v>0.1458</v>
      </c>
      <c r="F9" s="4">
        <v>0</v>
      </c>
      <c r="G9" s="4"/>
      <c r="H9" s="4"/>
      <c r="I9" s="4"/>
      <c r="J9" s="4"/>
      <c r="K9" s="4"/>
      <c r="L9" s="4"/>
      <c r="M9" s="4"/>
    </row>
    <row r="10" ht="15" spans="1:13">
      <c r="A10" s="4">
        <v>0.2655</v>
      </c>
      <c r="B10" s="4">
        <v>0.1883</v>
      </c>
      <c r="C10" s="4">
        <v>0.3092</v>
      </c>
      <c r="D10" s="4">
        <v>0.2267</v>
      </c>
      <c r="E10" s="4">
        <v>0.3287</v>
      </c>
      <c r="F10" s="4">
        <v>0.3157</v>
      </c>
      <c r="G10" s="4">
        <v>0</v>
      </c>
      <c r="H10" s="4"/>
      <c r="I10" s="4"/>
      <c r="J10" s="4"/>
      <c r="K10" s="4"/>
      <c r="L10" s="4"/>
      <c r="M10" s="4"/>
    </row>
    <row r="11" ht="15" spans="1:13">
      <c r="A11" s="4">
        <v>0.2931</v>
      </c>
      <c r="B11" s="4">
        <v>0.2616</v>
      </c>
      <c r="C11" s="4">
        <v>0.3572</v>
      </c>
      <c r="D11" s="4">
        <v>0.3146</v>
      </c>
      <c r="E11" s="4">
        <v>0.3697</v>
      </c>
      <c r="F11" s="4">
        <v>0.3144</v>
      </c>
      <c r="G11" s="4">
        <v>0.091</v>
      </c>
      <c r="H11" s="4">
        <v>0</v>
      </c>
      <c r="I11" s="4"/>
      <c r="J11" s="4"/>
      <c r="K11" s="4"/>
      <c r="L11" s="4"/>
      <c r="M11" s="4"/>
    </row>
    <row r="12" ht="15" spans="1:13">
      <c r="A12" s="4">
        <v>0.3494</v>
      </c>
      <c r="B12" s="4">
        <v>0.324</v>
      </c>
      <c r="C12" s="4">
        <v>0.4109</v>
      </c>
      <c r="D12" s="4">
        <v>0.4341</v>
      </c>
      <c r="E12" s="4">
        <v>0.398</v>
      </c>
      <c r="F12" s="4">
        <v>0.4061</v>
      </c>
      <c r="G12" s="4">
        <v>0.21</v>
      </c>
      <c r="H12" s="4">
        <v>0.1404</v>
      </c>
      <c r="I12" s="4">
        <v>0</v>
      </c>
      <c r="J12" s="4"/>
      <c r="K12" s="4"/>
      <c r="L12" s="4"/>
      <c r="M12" s="4"/>
    </row>
    <row r="13" ht="15" spans="1:13">
      <c r="A13" s="4">
        <v>0.3077</v>
      </c>
      <c r="B13" s="4">
        <v>0.2653</v>
      </c>
      <c r="C13" s="4">
        <v>0.4069</v>
      </c>
      <c r="D13" s="4">
        <v>0.3715</v>
      </c>
      <c r="E13" s="4">
        <v>0.371</v>
      </c>
      <c r="F13" s="4">
        <v>0.3875</v>
      </c>
      <c r="G13" s="4">
        <v>0.1145</v>
      </c>
      <c r="H13" s="4">
        <v>0.1333</v>
      </c>
      <c r="I13" s="4">
        <v>0.1144</v>
      </c>
      <c r="J13" s="4">
        <v>0</v>
      </c>
      <c r="K13" s="4"/>
      <c r="L13" s="4"/>
      <c r="M13" s="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"/>
  <sheetViews>
    <sheetView tabSelected="1" workbookViewId="0">
      <selection activeCell="A3" sqref="A3:J3"/>
    </sheetView>
  </sheetViews>
  <sheetFormatPr defaultColWidth="8.72727272727273" defaultRowHeight="14"/>
  <cols>
    <col min="3" max="3" width="9.18181818181818"/>
  </cols>
  <sheetData>
    <row r="1" s="4" customFormat="1" ht="15" spans="1:13">
      <c r="A1" s="4">
        <v>16</v>
      </c>
      <c r="B1" s="4">
        <v>10</v>
      </c>
      <c r="C1" s="4">
        <v>10</v>
      </c>
      <c r="D1" s="4">
        <v>30</v>
      </c>
      <c r="E1" s="4">
        <v>31</v>
      </c>
      <c r="F1" s="4">
        <v>30</v>
      </c>
      <c r="G1" s="4">
        <v>31</v>
      </c>
      <c r="H1" s="4">
        <v>30</v>
      </c>
      <c r="I1" s="4">
        <v>50</v>
      </c>
      <c r="J1" s="4">
        <v>17</v>
      </c>
      <c r="K1" s="4">
        <v>25</v>
      </c>
      <c r="L1" s="4">
        <v>16</v>
      </c>
      <c r="M1" s="4">
        <v>20</v>
      </c>
    </row>
    <row r="2" s="4" customFormat="1" ht="15" spans="4:13"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</row>
    <row r="3" s="4" customFormat="1" ht="15" spans="1:10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</row>
    <row r="4" ht="15" spans="1:10">
      <c r="A4" s="4">
        <v>0</v>
      </c>
      <c r="B4" s="4"/>
      <c r="C4" s="4"/>
      <c r="D4" s="4"/>
      <c r="E4" s="4"/>
      <c r="F4" s="4"/>
      <c r="G4" s="4"/>
      <c r="H4" s="4"/>
      <c r="I4" s="4"/>
      <c r="J4" s="4"/>
    </row>
    <row r="5" ht="15" spans="1:10">
      <c r="A5" s="4">
        <v>150.8</v>
      </c>
      <c r="B5" s="4">
        <v>0</v>
      </c>
      <c r="C5" s="4"/>
      <c r="D5" s="4"/>
      <c r="E5" s="4"/>
      <c r="F5" s="4"/>
      <c r="G5" s="4"/>
      <c r="H5" s="4"/>
      <c r="I5" s="4"/>
      <c r="J5" s="4"/>
    </row>
    <row r="6" ht="15" spans="1:10">
      <c r="A6" s="4">
        <v>87.92</v>
      </c>
      <c r="B6" s="4">
        <v>62.9</v>
      </c>
      <c r="C6" s="4">
        <v>0</v>
      </c>
      <c r="D6" s="4"/>
      <c r="E6" s="4"/>
      <c r="F6" s="4"/>
      <c r="G6" s="4"/>
      <c r="H6" s="4"/>
      <c r="I6" s="6"/>
      <c r="J6" s="4"/>
    </row>
    <row r="7" ht="15" spans="1:10">
      <c r="A7" s="4">
        <v>212.74</v>
      </c>
      <c r="B7" s="4">
        <v>62.44</v>
      </c>
      <c r="C7" s="4">
        <v>124.9</v>
      </c>
      <c r="D7" s="4">
        <v>0</v>
      </c>
      <c r="E7" s="4"/>
      <c r="F7" s="4"/>
      <c r="G7" s="4"/>
      <c r="H7" s="4"/>
      <c r="I7" s="4"/>
      <c r="J7" s="4"/>
    </row>
    <row r="8" ht="15" spans="1:10">
      <c r="A8" s="4">
        <v>100.78</v>
      </c>
      <c r="B8" s="4">
        <v>218.27</v>
      </c>
      <c r="C8" s="4">
        <v>163.36</v>
      </c>
      <c r="D8" s="4">
        <v>279.01</v>
      </c>
      <c r="E8" s="4">
        <v>0</v>
      </c>
      <c r="F8" s="4"/>
      <c r="G8" s="4"/>
      <c r="H8" s="4"/>
      <c r="I8" s="4"/>
      <c r="J8" s="4"/>
    </row>
    <row r="9" ht="15" spans="1:10">
      <c r="A9" s="4">
        <v>82.32</v>
      </c>
      <c r="B9" s="4">
        <v>101.21</v>
      </c>
      <c r="C9" s="4">
        <v>56.13</v>
      </c>
      <c r="D9" s="4">
        <v>154.59</v>
      </c>
      <c r="E9" s="4">
        <v>179.8</v>
      </c>
      <c r="F9" s="4">
        <v>0</v>
      </c>
      <c r="G9" s="4"/>
      <c r="H9" s="4"/>
      <c r="I9" s="4"/>
      <c r="J9" s="4"/>
    </row>
    <row r="10" ht="15" spans="1:10">
      <c r="A10" s="4">
        <v>762.15</v>
      </c>
      <c r="B10" s="4">
        <v>628.47</v>
      </c>
      <c r="C10" s="4">
        <v>683.89</v>
      </c>
      <c r="D10" s="4">
        <v>581.42</v>
      </c>
      <c r="E10" s="4">
        <v>776.03</v>
      </c>
      <c r="F10" s="4">
        <v>729.68</v>
      </c>
      <c r="G10" s="4">
        <v>0</v>
      </c>
      <c r="H10" s="4"/>
      <c r="I10" s="4"/>
      <c r="J10" s="4"/>
    </row>
    <row r="11" ht="15" spans="1:10">
      <c r="A11" s="4">
        <v>724.13</v>
      </c>
      <c r="B11" s="4">
        <v>585.25</v>
      </c>
      <c r="C11" s="4">
        <v>642.97</v>
      </c>
      <c r="D11" s="4">
        <v>534.8</v>
      </c>
      <c r="E11" s="4">
        <v>745.74</v>
      </c>
      <c r="F11" s="4">
        <v>686.11</v>
      </c>
      <c r="G11" s="4">
        <v>67.74</v>
      </c>
      <c r="H11" s="4">
        <v>0</v>
      </c>
      <c r="I11" s="4"/>
      <c r="J11" s="4"/>
    </row>
    <row r="12" ht="15" spans="1:10">
      <c r="A12" s="4">
        <v>774.86</v>
      </c>
      <c r="B12" s="4">
        <v>633.56</v>
      </c>
      <c r="C12" s="6">
        <v>692.4</v>
      </c>
      <c r="D12" s="4">
        <v>581.12</v>
      </c>
      <c r="E12" s="4">
        <v>799.55</v>
      </c>
      <c r="F12" s="4">
        <v>733.88</v>
      </c>
      <c r="G12" s="4">
        <v>86.8</v>
      </c>
      <c r="H12" s="4">
        <v>57.56</v>
      </c>
      <c r="I12" s="4">
        <v>0</v>
      </c>
      <c r="J12" s="4"/>
    </row>
    <row r="13" ht="15" spans="1:10">
      <c r="A13" s="4">
        <v>846.75</v>
      </c>
      <c r="B13" s="4">
        <v>707.94</v>
      </c>
      <c r="C13" s="4">
        <v>765.73</v>
      </c>
      <c r="D13" s="4">
        <v>657.02</v>
      </c>
      <c r="E13" s="4">
        <v>866.67</v>
      </c>
      <c r="F13" s="4">
        <v>808.73</v>
      </c>
      <c r="G13" s="4">
        <v>100.66</v>
      </c>
      <c r="H13" s="4">
        <v>122.76</v>
      </c>
      <c r="I13" s="4">
        <v>80.19</v>
      </c>
      <c r="J13" s="4">
        <v>0</v>
      </c>
    </row>
    <row r="17" ht="15" spans="1:2">
      <c r="A17" s="7"/>
      <c r="B17" s="8"/>
    </row>
    <row r="18" ht="15" spans="1:2">
      <c r="A18" s="7"/>
      <c r="B18" s="8"/>
    </row>
    <row r="19" ht="15" spans="1:2">
      <c r="A19" s="7"/>
      <c r="B19" s="8"/>
    </row>
    <row r="20" ht="15" spans="1:2">
      <c r="A20" s="7"/>
      <c r="B20" s="8"/>
    </row>
    <row r="21" ht="15" spans="1:2">
      <c r="A21" s="7"/>
      <c r="B21" s="8"/>
    </row>
    <row r="22" ht="15" spans="1:2">
      <c r="A22" s="7"/>
      <c r="B22" s="8"/>
    </row>
    <row r="23" ht="15" spans="1:2">
      <c r="A23" s="7"/>
      <c r="B23" s="8"/>
    </row>
    <row r="24" ht="15" spans="1:2">
      <c r="A24" s="7"/>
      <c r="B24" s="8"/>
    </row>
    <row r="25" ht="15" spans="1:2">
      <c r="A25" s="7"/>
      <c r="B25" s="8"/>
    </row>
    <row r="26" ht="15" spans="1:2">
      <c r="A26" s="7"/>
      <c r="B26" s="8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6"/>
  <sheetViews>
    <sheetView zoomScaleSheetLayoutView="60" topLeftCell="A10" workbookViewId="0">
      <selection activeCell="F31" sqref="F31"/>
    </sheetView>
  </sheetViews>
  <sheetFormatPr defaultColWidth="8.72727272727273" defaultRowHeight="14" outlineLevelCol="4"/>
  <cols>
    <col min="1" max="1" width="16.6363636363636" customWidth="1"/>
    <col min="2" max="9" width="12.6363636363636" customWidth="1"/>
  </cols>
  <sheetData>
    <row r="1" spans="1:1">
      <c r="A1" s="1" t="s">
        <v>10</v>
      </c>
    </row>
    <row r="2" spans="1:1">
      <c r="A2" s="1"/>
    </row>
    <row r="3" spans="1:2">
      <c r="A3" s="1" t="s">
        <v>11</v>
      </c>
      <c r="B3" t="s">
        <v>12</v>
      </c>
    </row>
    <row r="4" spans="1:2">
      <c r="A4" s="1" t="s">
        <v>13</v>
      </c>
      <c r="B4" t="s">
        <v>14</v>
      </c>
    </row>
    <row r="5" spans="1:1">
      <c r="A5" s="1" t="s">
        <v>15</v>
      </c>
    </row>
    <row r="6" spans="1:1">
      <c r="A6" s="1"/>
    </row>
    <row r="7" spans="1:4">
      <c r="A7" s="1" t="s">
        <v>16</v>
      </c>
      <c r="B7">
        <v>10</v>
      </c>
      <c r="C7" s="1" t="s">
        <v>17</v>
      </c>
      <c r="D7">
        <v>45</v>
      </c>
    </row>
    <row r="8" spans="1:2">
      <c r="A8" s="1" t="s">
        <v>18</v>
      </c>
      <c r="B8">
        <v>9999</v>
      </c>
    </row>
    <row r="10" spans="1:5">
      <c r="A10" s="1" t="s">
        <v>19</v>
      </c>
      <c r="B10" s="1" t="s">
        <v>20</v>
      </c>
      <c r="C10" s="1" t="s">
        <v>21</v>
      </c>
      <c r="D10" s="1" t="s">
        <v>22</v>
      </c>
      <c r="E10" s="1" t="s">
        <v>23</v>
      </c>
    </row>
    <row r="11" spans="1:5">
      <c r="A11" s="2">
        <v>4081045.56165778</v>
      </c>
      <c r="B11" s="2">
        <v>0.589557385777779</v>
      </c>
      <c r="C11" s="2">
        <v>1361.10910297778</v>
      </c>
      <c r="D11" s="2">
        <v>0.87749403845284</v>
      </c>
      <c r="E11" s="2">
        <v>0.0005</v>
      </c>
    </row>
    <row r="16" spans="1:1">
      <c r="A16" s="3" t="s">
        <v>24</v>
      </c>
    </row>
    <row r="17" spans="1:1">
      <c r="A17" s="3" t="s">
        <v>25</v>
      </c>
    </row>
    <row r="30" spans="1:5">
      <c r="A30" s="1" t="s">
        <v>26</v>
      </c>
      <c r="B30" s="1" t="s">
        <v>27</v>
      </c>
      <c r="C30" s="1"/>
      <c r="D30" s="1" t="s">
        <v>28</v>
      </c>
      <c r="E30" s="1" t="s">
        <v>29</v>
      </c>
    </row>
    <row r="31" spans="1:5">
      <c r="A31" s="2">
        <v>150.8</v>
      </c>
      <c r="B31" s="2">
        <v>0.0914</v>
      </c>
      <c r="D31">
        <v>1</v>
      </c>
      <c r="E31">
        <v>2</v>
      </c>
    </row>
    <row r="32" spans="1:5">
      <c r="A32" s="2">
        <v>87.92</v>
      </c>
      <c r="B32" s="2">
        <v>0.096</v>
      </c>
      <c r="D32">
        <v>1</v>
      </c>
      <c r="E32">
        <v>3</v>
      </c>
    </row>
    <row r="33" spans="1:5">
      <c r="A33" s="2">
        <v>62.9</v>
      </c>
      <c r="B33" s="2">
        <v>0.0747</v>
      </c>
      <c r="D33">
        <v>2</v>
      </c>
      <c r="E33">
        <v>3</v>
      </c>
    </row>
    <row r="34" spans="1:5">
      <c r="A34" s="2">
        <v>212.74</v>
      </c>
      <c r="B34" s="2">
        <v>0.1191</v>
      </c>
      <c r="D34">
        <v>1</v>
      </c>
      <c r="E34">
        <v>4</v>
      </c>
    </row>
    <row r="35" spans="1:5">
      <c r="A35" s="2">
        <v>62.44</v>
      </c>
      <c r="B35" s="2">
        <v>0.071</v>
      </c>
      <c r="D35">
        <v>2</v>
      </c>
      <c r="E35">
        <v>4</v>
      </c>
    </row>
    <row r="36" spans="1:5">
      <c r="A36" s="2">
        <v>124.9</v>
      </c>
      <c r="B36" s="2">
        <v>0.0865</v>
      </c>
      <c r="D36">
        <v>3</v>
      </c>
      <c r="E36">
        <v>4</v>
      </c>
    </row>
    <row r="37" spans="1:5">
      <c r="A37" s="2">
        <v>100.78</v>
      </c>
      <c r="B37" s="2">
        <v>0.1617</v>
      </c>
      <c r="D37">
        <v>1</v>
      </c>
      <c r="E37">
        <v>5</v>
      </c>
    </row>
    <row r="38" spans="1:5">
      <c r="A38" s="2">
        <v>218.27</v>
      </c>
      <c r="B38" s="2">
        <v>0.1356</v>
      </c>
      <c r="D38">
        <v>2</v>
      </c>
      <c r="E38">
        <v>5</v>
      </c>
    </row>
    <row r="39" spans="1:5">
      <c r="A39" s="2">
        <v>163.36</v>
      </c>
      <c r="B39" s="2">
        <v>0.1064</v>
      </c>
      <c r="D39">
        <v>3</v>
      </c>
      <c r="E39">
        <v>5</v>
      </c>
    </row>
    <row r="40" spans="1:5">
      <c r="A40" s="2">
        <v>279.01</v>
      </c>
      <c r="B40" s="2">
        <v>0.1082</v>
      </c>
      <c r="D40">
        <v>4</v>
      </c>
      <c r="E40">
        <v>5</v>
      </c>
    </row>
    <row r="41" spans="1:5">
      <c r="A41" s="2">
        <v>82.32</v>
      </c>
      <c r="B41" s="2">
        <v>0.1418</v>
      </c>
      <c r="D41">
        <v>1</v>
      </c>
      <c r="E41">
        <v>6</v>
      </c>
    </row>
    <row r="42" spans="1:5">
      <c r="A42" s="2">
        <v>101.21</v>
      </c>
      <c r="B42" s="2">
        <v>0.1962</v>
      </c>
      <c r="D42">
        <v>2</v>
      </c>
      <c r="E42">
        <v>6</v>
      </c>
    </row>
    <row r="43" spans="1:5">
      <c r="A43" s="2">
        <v>56.13</v>
      </c>
      <c r="B43" s="2">
        <v>0.2372</v>
      </c>
      <c r="D43">
        <v>3</v>
      </c>
      <c r="E43">
        <v>6</v>
      </c>
    </row>
    <row r="44" spans="1:5">
      <c r="A44" s="2">
        <v>154.59</v>
      </c>
      <c r="B44" s="2">
        <v>0.1414</v>
      </c>
      <c r="D44">
        <v>4</v>
      </c>
      <c r="E44">
        <v>6</v>
      </c>
    </row>
    <row r="45" spans="1:5">
      <c r="A45" s="2">
        <v>179.8</v>
      </c>
      <c r="B45" s="2">
        <v>0.1458</v>
      </c>
      <c r="D45">
        <v>5</v>
      </c>
      <c r="E45">
        <v>6</v>
      </c>
    </row>
    <row r="46" spans="1:5">
      <c r="A46" s="2">
        <v>762.15</v>
      </c>
      <c r="B46" s="2">
        <v>0.2655</v>
      </c>
      <c r="D46">
        <v>1</v>
      </c>
      <c r="E46">
        <v>7</v>
      </c>
    </row>
    <row r="47" spans="1:5">
      <c r="A47" s="2">
        <v>628.47</v>
      </c>
      <c r="B47" s="2">
        <v>0.1883</v>
      </c>
      <c r="D47">
        <v>2</v>
      </c>
      <c r="E47">
        <v>7</v>
      </c>
    </row>
    <row r="48" spans="1:5">
      <c r="A48" s="2">
        <v>683.89</v>
      </c>
      <c r="B48" s="2">
        <v>0.3092</v>
      </c>
      <c r="D48">
        <v>3</v>
      </c>
      <c r="E48">
        <v>7</v>
      </c>
    </row>
    <row r="49" spans="1:5">
      <c r="A49" s="2">
        <v>581.42</v>
      </c>
      <c r="B49" s="2">
        <v>0.2267</v>
      </c>
      <c r="D49">
        <v>4</v>
      </c>
      <c r="E49">
        <v>7</v>
      </c>
    </row>
    <row r="50" spans="1:5">
      <c r="A50" s="2">
        <v>776.03</v>
      </c>
      <c r="B50" s="2">
        <v>0.3287</v>
      </c>
      <c r="D50">
        <v>5</v>
      </c>
      <c r="E50">
        <v>7</v>
      </c>
    </row>
    <row r="51" spans="1:5">
      <c r="A51" s="2">
        <v>729.68</v>
      </c>
      <c r="B51" s="2">
        <v>0.3157</v>
      </c>
      <c r="D51">
        <v>6</v>
      </c>
      <c r="E51">
        <v>7</v>
      </c>
    </row>
    <row r="52" spans="1:5">
      <c r="A52" s="2">
        <v>724.13</v>
      </c>
      <c r="B52" s="2">
        <v>0.2931</v>
      </c>
      <c r="D52">
        <v>1</v>
      </c>
      <c r="E52">
        <v>8</v>
      </c>
    </row>
    <row r="53" spans="1:5">
      <c r="A53" s="2">
        <v>585.25</v>
      </c>
      <c r="B53" s="2">
        <v>0.2616</v>
      </c>
      <c r="D53">
        <v>2</v>
      </c>
      <c r="E53">
        <v>8</v>
      </c>
    </row>
    <row r="54" spans="1:5">
      <c r="A54" s="2">
        <v>642.97</v>
      </c>
      <c r="B54" s="2">
        <v>0.3572</v>
      </c>
      <c r="D54">
        <v>3</v>
      </c>
      <c r="E54">
        <v>8</v>
      </c>
    </row>
    <row r="55" spans="1:5">
      <c r="A55" s="2">
        <v>534.8</v>
      </c>
      <c r="B55" s="2">
        <v>0.3146</v>
      </c>
      <c r="D55">
        <v>4</v>
      </c>
      <c r="E55">
        <v>8</v>
      </c>
    </row>
    <row r="56" spans="1:5">
      <c r="A56" s="2">
        <v>745.74</v>
      </c>
      <c r="B56" s="2">
        <v>0.3697</v>
      </c>
      <c r="D56">
        <v>5</v>
      </c>
      <c r="E56">
        <v>8</v>
      </c>
    </row>
    <row r="57" spans="1:5">
      <c r="A57" s="2">
        <v>686.11</v>
      </c>
      <c r="B57" s="2">
        <v>0.3144</v>
      </c>
      <c r="D57">
        <v>6</v>
      </c>
      <c r="E57">
        <v>8</v>
      </c>
    </row>
    <row r="58" spans="1:5">
      <c r="A58" s="2">
        <v>67.74</v>
      </c>
      <c r="B58" s="2">
        <v>0.091</v>
      </c>
      <c r="D58">
        <v>7</v>
      </c>
      <c r="E58">
        <v>8</v>
      </c>
    </row>
    <row r="59" spans="1:5">
      <c r="A59" s="2">
        <v>774.86</v>
      </c>
      <c r="B59" s="2">
        <v>0.3494</v>
      </c>
      <c r="D59">
        <v>1</v>
      </c>
      <c r="E59">
        <v>9</v>
      </c>
    </row>
    <row r="60" spans="1:5">
      <c r="A60" s="2">
        <v>633.56</v>
      </c>
      <c r="B60" s="2">
        <v>0.324</v>
      </c>
      <c r="D60">
        <v>2</v>
      </c>
      <c r="E60">
        <v>9</v>
      </c>
    </row>
    <row r="61" spans="1:5">
      <c r="A61" s="2">
        <v>692.4</v>
      </c>
      <c r="B61" s="2">
        <v>0.4109</v>
      </c>
      <c r="D61">
        <v>3</v>
      </c>
      <c r="E61">
        <v>9</v>
      </c>
    </row>
    <row r="62" spans="1:5">
      <c r="A62" s="2">
        <v>581.12</v>
      </c>
      <c r="B62" s="2">
        <v>0.4341</v>
      </c>
      <c r="D62">
        <v>4</v>
      </c>
      <c r="E62">
        <v>9</v>
      </c>
    </row>
    <row r="63" spans="1:5">
      <c r="A63" s="2">
        <v>799.55</v>
      </c>
      <c r="B63" s="2">
        <v>0.398</v>
      </c>
      <c r="D63">
        <v>5</v>
      </c>
      <c r="E63">
        <v>9</v>
      </c>
    </row>
    <row r="64" spans="1:5">
      <c r="A64" s="2">
        <v>733.88</v>
      </c>
      <c r="B64" s="2">
        <v>0.4061</v>
      </c>
      <c r="D64">
        <v>6</v>
      </c>
      <c r="E64">
        <v>9</v>
      </c>
    </row>
    <row r="65" spans="1:5">
      <c r="A65" s="2">
        <v>86.8</v>
      </c>
      <c r="B65" s="2">
        <v>0.21</v>
      </c>
      <c r="D65">
        <v>7</v>
      </c>
      <c r="E65">
        <v>9</v>
      </c>
    </row>
    <row r="66" spans="1:5">
      <c r="A66" s="2">
        <v>57.56</v>
      </c>
      <c r="B66" s="2">
        <v>0.1404</v>
      </c>
      <c r="D66">
        <v>8</v>
      </c>
      <c r="E66">
        <v>9</v>
      </c>
    </row>
    <row r="67" spans="1:5">
      <c r="A67" s="2">
        <v>846.75</v>
      </c>
      <c r="B67" s="2">
        <v>0.3077</v>
      </c>
      <c r="D67">
        <v>1</v>
      </c>
      <c r="E67">
        <v>10</v>
      </c>
    </row>
    <row r="68" spans="1:5">
      <c r="A68" s="2">
        <v>707.94</v>
      </c>
      <c r="B68" s="2">
        <v>0.2653</v>
      </c>
      <c r="D68">
        <v>2</v>
      </c>
      <c r="E68">
        <v>10</v>
      </c>
    </row>
    <row r="69" spans="1:5">
      <c r="A69" s="2">
        <v>765.73</v>
      </c>
      <c r="B69" s="2">
        <v>0.4069</v>
      </c>
      <c r="D69">
        <v>3</v>
      </c>
      <c r="E69">
        <v>10</v>
      </c>
    </row>
    <row r="70" spans="1:5">
      <c r="A70" s="2">
        <v>657.02</v>
      </c>
      <c r="B70" s="2">
        <v>0.3715</v>
      </c>
      <c r="D70">
        <v>4</v>
      </c>
      <c r="E70">
        <v>10</v>
      </c>
    </row>
    <row r="71" spans="1:5">
      <c r="A71" s="2">
        <v>866.67</v>
      </c>
      <c r="B71" s="2">
        <v>0.371</v>
      </c>
      <c r="D71">
        <v>5</v>
      </c>
      <c r="E71">
        <v>10</v>
      </c>
    </row>
    <row r="72" spans="1:5">
      <c r="A72" s="2">
        <v>808.73</v>
      </c>
      <c r="B72" s="2">
        <v>0.3875</v>
      </c>
      <c r="D72">
        <v>6</v>
      </c>
      <c r="E72">
        <v>10</v>
      </c>
    </row>
    <row r="73" spans="1:5">
      <c r="A73" s="2">
        <v>100.66</v>
      </c>
      <c r="B73" s="2">
        <v>0.1145</v>
      </c>
      <c r="D73">
        <v>7</v>
      </c>
      <c r="E73">
        <v>10</v>
      </c>
    </row>
    <row r="74" spans="1:5">
      <c r="A74" s="2">
        <v>122.76</v>
      </c>
      <c r="B74" s="2">
        <v>0.1333</v>
      </c>
      <c r="D74">
        <v>8</v>
      </c>
      <c r="E74">
        <v>10</v>
      </c>
    </row>
    <row r="75" spans="1:5">
      <c r="A75" s="2">
        <v>80.19</v>
      </c>
      <c r="B75" s="2">
        <v>0.1144</v>
      </c>
      <c r="D75">
        <v>9</v>
      </c>
      <c r="E75">
        <v>10</v>
      </c>
    </row>
    <row r="76" spans="1:2">
      <c r="A76" s="2"/>
      <c r="B76" s="2"/>
    </row>
  </sheetData>
  <pageMargins left="0.7" right="0.7" top="0.75" bottom="0.75" header="0.3" footer="0.3"/>
  <pageSetup paperSize="9" orientation="portrait" horizontalDpi="600" verticalDpi="600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遗传距离</vt:lpstr>
      <vt:lpstr>地理距离</vt:lpstr>
      <vt:lpstr>地理距离v遗传距离 M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繁星</cp:lastModifiedBy>
  <dcterms:created xsi:type="dcterms:W3CDTF">2021-08-13T01:20:24Z</dcterms:created>
  <dcterms:modified xsi:type="dcterms:W3CDTF">2024-01-12T07:0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CD976649A2B34E65B4EC3BB0B9E1B034_13</vt:lpwstr>
  </property>
</Properties>
</file>